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iadjeu\Documents\Manuscript_1\Additional_file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6" uniqueCount="18">
  <si>
    <t>Organ</t>
  </si>
  <si>
    <t>Sample</t>
  </si>
  <si>
    <t>No. of raw reads</t>
  </si>
  <si>
    <t>No. clean reads</t>
  </si>
  <si>
    <t>No. clean reads [%]</t>
  </si>
  <si>
    <t>Mapping [%]</t>
  </si>
  <si>
    <t>Mapping [No. reads]</t>
  </si>
  <si>
    <t>Leaf</t>
  </si>
  <si>
    <t>Tdif1</t>
  </si>
  <si>
    <t>Tdif2</t>
  </si>
  <si>
    <t>14,051,069‬</t>
  </si>
  <si>
    <t>Tdif3</t>
  </si>
  <si>
    <t>Ssed1</t>
  </si>
  <si>
    <t>Ssed2</t>
  </si>
  <si>
    <t>Ssed3</t>
  </si>
  <si>
    <t>Bpro1</t>
  </si>
  <si>
    <t>Bpro2</t>
  </si>
  <si>
    <t>Bpr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 applyAlignment="1"/>
    <xf numFmtId="3" fontId="0" fillId="0" borderId="0" xfId="0" applyNumberFormat="1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right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E14" sqref="E14"/>
    </sheetView>
  </sheetViews>
  <sheetFormatPr defaultRowHeight="14.5" x14ac:dyDescent="0.35"/>
  <cols>
    <col min="3" max="3" width="13" customWidth="1"/>
    <col min="4" max="4" width="14.81640625" customWidth="1"/>
    <col min="5" max="5" width="13.36328125" customWidth="1"/>
    <col min="6" max="6" width="12.54296875" customWidth="1"/>
    <col min="7" max="7" width="16.4531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7</v>
      </c>
      <c r="B2" t="s">
        <v>8</v>
      </c>
      <c r="C2" s="1">
        <v>36641316</v>
      </c>
      <c r="D2" s="2">
        <v>36276200</v>
      </c>
      <c r="E2" s="3">
        <f>(100/C2)*D2</f>
        <v>99.003540156690875</v>
      </c>
      <c r="F2" s="4">
        <v>40.01</v>
      </c>
      <c r="G2" s="2">
        <v>14513302</v>
      </c>
    </row>
    <row r="3" spans="1:7" x14ac:dyDescent="0.35">
      <c r="A3" t="s">
        <v>7</v>
      </c>
      <c r="B3" t="s">
        <v>9</v>
      </c>
      <c r="C3" s="1">
        <v>35930424</v>
      </c>
      <c r="D3" s="5">
        <v>35567335</v>
      </c>
      <c r="E3" s="3">
        <f t="shared" ref="E3:E10" si="0">(100/C3)*D3</f>
        <v>98.989466419878596</v>
      </c>
      <c r="F3" s="4">
        <v>39.51</v>
      </c>
      <c r="G3" s="2" t="s">
        <v>10</v>
      </c>
    </row>
    <row r="4" spans="1:7" x14ac:dyDescent="0.35">
      <c r="A4" t="s">
        <v>7</v>
      </c>
      <c r="B4" t="s">
        <v>11</v>
      </c>
      <c r="C4" s="1">
        <v>37851228</v>
      </c>
      <c r="D4" s="2">
        <v>37391709</v>
      </c>
      <c r="E4" s="3">
        <f t="shared" si="0"/>
        <v>98.785986547120743</v>
      </c>
      <c r="F4" s="4">
        <v>40.72</v>
      </c>
      <c r="G4" s="2">
        <v>15226693</v>
      </c>
    </row>
    <row r="5" spans="1:7" x14ac:dyDescent="0.35">
      <c r="A5" t="s">
        <v>7</v>
      </c>
      <c r="B5" t="s">
        <v>12</v>
      </c>
      <c r="C5" s="1">
        <v>36051512</v>
      </c>
      <c r="D5" s="2">
        <v>35697556</v>
      </c>
      <c r="E5" s="3">
        <f t="shared" si="0"/>
        <v>99.018193744550842</v>
      </c>
      <c r="F5" s="4">
        <v>48.84</v>
      </c>
      <c r="G5" s="2">
        <v>17435498</v>
      </c>
    </row>
    <row r="6" spans="1:7" x14ac:dyDescent="0.35">
      <c r="A6" t="s">
        <v>7</v>
      </c>
      <c r="B6" t="s">
        <v>13</v>
      </c>
      <c r="C6" s="1">
        <v>34744673</v>
      </c>
      <c r="D6" s="2">
        <v>34394586</v>
      </c>
      <c r="E6" s="3">
        <f t="shared" si="0"/>
        <v>98.992400935821152</v>
      </c>
      <c r="F6" s="4">
        <v>47.02</v>
      </c>
      <c r="G6" s="2">
        <v>16171965</v>
      </c>
    </row>
    <row r="7" spans="1:7" x14ac:dyDescent="0.35">
      <c r="A7" t="s">
        <v>7</v>
      </c>
      <c r="B7" t="s">
        <v>14</v>
      </c>
      <c r="C7" s="1">
        <v>30562063</v>
      </c>
      <c r="D7" s="2">
        <v>30250290</v>
      </c>
      <c r="E7" s="3">
        <f t="shared" si="0"/>
        <v>98.979869258171476</v>
      </c>
      <c r="F7" s="4">
        <v>47.17</v>
      </c>
      <c r="G7" s="2">
        <v>14270208</v>
      </c>
    </row>
    <row r="8" spans="1:7" x14ac:dyDescent="0.35">
      <c r="A8" t="s">
        <v>7</v>
      </c>
      <c r="B8" t="s">
        <v>15</v>
      </c>
      <c r="C8" s="1">
        <v>32945788</v>
      </c>
      <c r="D8" s="2">
        <v>32636528</v>
      </c>
      <c r="E8" s="3">
        <f t="shared" si="0"/>
        <v>99.061306410397592</v>
      </c>
      <c r="F8" s="4">
        <v>39.82</v>
      </c>
      <c r="G8" s="2">
        <v>12994328</v>
      </c>
    </row>
    <row r="9" spans="1:7" x14ac:dyDescent="0.35">
      <c r="A9" t="s">
        <v>7</v>
      </c>
      <c r="B9" t="s">
        <v>16</v>
      </c>
      <c r="C9" s="1">
        <v>36837569</v>
      </c>
      <c r="D9" s="2">
        <v>36482501</v>
      </c>
      <c r="E9" s="3">
        <f t="shared" si="0"/>
        <v>99.036125320864684</v>
      </c>
      <c r="F9" s="4">
        <v>41.09</v>
      </c>
      <c r="G9" s="2">
        <v>14989699</v>
      </c>
    </row>
    <row r="10" spans="1:7" x14ac:dyDescent="0.35">
      <c r="A10" t="s">
        <v>7</v>
      </c>
      <c r="B10" t="s">
        <v>17</v>
      </c>
      <c r="C10" s="1">
        <v>27717346</v>
      </c>
      <c r="D10" s="2">
        <v>27351955</v>
      </c>
      <c r="E10" s="3">
        <f t="shared" si="0"/>
        <v>98.68172443350096</v>
      </c>
      <c r="F10" s="4">
        <v>41.33</v>
      </c>
      <c r="G10" s="2">
        <v>113048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7-15T06:28:51Z</dcterms:created>
  <dcterms:modified xsi:type="dcterms:W3CDTF">2021-07-15T06:29:50Z</dcterms:modified>
</cp:coreProperties>
</file>